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nhuang/DBSSE of Jinbo Huang-20220303/Project/Antioxidant Project/Publication Preparation of ROS project/Nature Metabolism Revision/Nature Metabolism Proof/Figures/Inventory of Supplementary Information/Source data for Figures/"/>
    </mc:Choice>
  </mc:AlternateContent>
  <xr:revisionPtr revIDLastSave="0" documentId="13_ncr:1_{F07C68AF-3F8A-9243-9FB5-6D350BC82602}" xr6:coauthVersionLast="47" xr6:coauthVersionMax="47" xr10:uidLastSave="{00000000-0000-0000-0000-000000000000}"/>
  <bookViews>
    <workbookView xWindow="760" yWindow="500" windowWidth="26140" windowHeight="16940" activeTab="3" xr2:uid="{DF442819-AC44-784C-9DFA-C0F131A1A017}"/>
  </bookViews>
  <sheets>
    <sheet name="Fig. 1c" sheetId="1" r:id="rId1"/>
    <sheet name="Fig. 1d" sheetId="2" r:id="rId2"/>
    <sheet name="Fig. 1e" sheetId="3" r:id="rId3"/>
    <sheet name="Fig. 1f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" i="4" l="1"/>
  <c r="K4" i="4"/>
  <c r="K3" i="4"/>
  <c r="K2" i="4"/>
  <c r="K4" i="3"/>
  <c r="K3" i="3"/>
  <c r="K2" i="3"/>
  <c r="K3" i="2"/>
  <c r="K4" i="2"/>
  <c r="K2" i="2"/>
  <c r="D8" i="1"/>
  <c r="C8" i="1"/>
</calcChain>
</file>

<file path=xl/sharedStrings.xml><?xml version="1.0" encoding="utf-8"?>
<sst xmlns="http://schemas.openxmlformats.org/spreadsheetml/2006/main" count="28" uniqueCount="18">
  <si>
    <t>Control</t>
  </si>
  <si>
    <t>DC10V,15s</t>
  </si>
  <si>
    <t>DC5V,20s</t>
  </si>
  <si>
    <t>ARE only</t>
  </si>
  <si>
    <t>1003/1004/1005</t>
  </si>
  <si>
    <t>1175/1004/1005</t>
  </si>
  <si>
    <t>Non-stimulated</t>
  </si>
  <si>
    <t>Stimulated</t>
  </si>
  <si>
    <t>TRE only</t>
  </si>
  <si>
    <t>KEAP1+TRE</t>
  </si>
  <si>
    <t>1181/1004/71(TetO)</t>
  </si>
  <si>
    <t>DART1</t>
  </si>
  <si>
    <t>DART2</t>
  </si>
  <si>
    <t>DART3</t>
  </si>
  <si>
    <t>DART4</t>
  </si>
  <si>
    <t>SEAP (U/L)</t>
  </si>
  <si>
    <t>Treatment</t>
  </si>
  <si>
    <t>T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2DCBFE-FD04-6B43-89F2-192F17484785}">
  <dimension ref="A1:F8"/>
  <sheetViews>
    <sheetView workbookViewId="0">
      <selection activeCell="D9" sqref="D9"/>
    </sheetView>
  </sheetViews>
  <sheetFormatPr baseColWidth="10" defaultRowHeight="16" x14ac:dyDescent="0.2"/>
  <cols>
    <col min="3" max="4" width="12.1640625" bestFit="1" customWidth="1"/>
    <col min="6" max="7" width="12.1640625" bestFit="1" customWidth="1"/>
  </cols>
  <sheetData>
    <row r="1" spans="1:6" x14ac:dyDescent="0.2">
      <c r="A1" t="s">
        <v>16</v>
      </c>
      <c r="B1" s="2" t="s">
        <v>0</v>
      </c>
      <c r="C1" s="2" t="s">
        <v>1</v>
      </c>
      <c r="D1" s="2" t="s">
        <v>2</v>
      </c>
      <c r="F1" s="4"/>
    </row>
    <row r="2" spans="1:6" x14ac:dyDescent="0.2">
      <c r="A2" s="5" t="s">
        <v>15</v>
      </c>
      <c r="B2" s="1">
        <v>11.4633194</v>
      </c>
      <c r="C2" s="1">
        <v>62.354624999999999</v>
      </c>
      <c r="D2" s="1">
        <v>68.992362400000005</v>
      </c>
    </row>
    <row r="3" spans="1:6" x14ac:dyDescent="0.2">
      <c r="A3" s="5"/>
      <c r="B3" s="1">
        <v>9.9460914999999996</v>
      </c>
      <c r="C3" s="1">
        <v>66.243499999999997</v>
      </c>
      <c r="D3" s="1">
        <v>69.104972700000005</v>
      </c>
    </row>
    <row r="4" spans="1:6" x14ac:dyDescent="0.2">
      <c r="A4" s="5"/>
      <c r="B4" s="1">
        <v>8.9383808800000004</v>
      </c>
      <c r="C4" s="1">
        <v>65.817750000000004</v>
      </c>
      <c r="D4" s="1">
        <v>66.615554900000006</v>
      </c>
    </row>
    <row r="5" spans="1:6" x14ac:dyDescent="0.2">
      <c r="A5" s="5"/>
      <c r="B5" s="1">
        <v>9.4009581999999998</v>
      </c>
      <c r="C5" s="1">
        <v>70.348249999999993</v>
      </c>
      <c r="D5" s="1">
        <v>73.040702300000007</v>
      </c>
    </row>
    <row r="7" spans="1:6" x14ac:dyDescent="0.2">
      <c r="C7" t="s">
        <v>17</v>
      </c>
    </row>
    <row r="8" spans="1:6" x14ac:dyDescent="0.2">
      <c r="C8">
        <f>_xlfn.T.TEST(B2:B5,C2:C5,2,2)</f>
        <v>5.5526820746492989E-8</v>
      </c>
      <c r="D8">
        <f>_xlfn.T.TEST(B2:B5,D2:D5,2,2)</f>
        <v>1.3415529611030728E-8</v>
      </c>
    </row>
  </sheetData>
  <mergeCells count="1">
    <mergeCell ref="A2:A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EDF93-4D84-2D4D-AD1B-47422BE2D632}">
  <dimension ref="A1:K6"/>
  <sheetViews>
    <sheetView workbookViewId="0">
      <selection activeCell="K1" sqref="K1:K4"/>
    </sheetView>
  </sheetViews>
  <sheetFormatPr baseColWidth="10" defaultRowHeight="16" x14ac:dyDescent="0.2"/>
  <cols>
    <col min="11" max="11" width="12.1640625" bestFit="1" customWidth="1"/>
  </cols>
  <sheetData>
    <row r="1" spans="1:11" x14ac:dyDescent="0.2">
      <c r="B1" s="6" t="s">
        <v>6</v>
      </c>
      <c r="C1" s="6"/>
      <c r="D1" s="6"/>
      <c r="E1" s="6"/>
      <c r="F1" s="6" t="s">
        <v>7</v>
      </c>
      <c r="G1" s="6"/>
      <c r="H1" s="6"/>
      <c r="I1" s="6"/>
      <c r="K1" t="s">
        <v>17</v>
      </c>
    </row>
    <row r="2" spans="1:11" x14ac:dyDescent="0.2">
      <c r="A2" s="3" t="s">
        <v>3</v>
      </c>
      <c r="B2" s="1">
        <v>8.4540945799999996</v>
      </c>
      <c r="C2" s="1">
        <v>7.3532739400000002</v>
      </c>
      <c r="D2" s="1">
        <v>7.2358788799999996</v>
      </c>
      <c r="E2" s="1">
        <v>7.41448967</v>
      </c>
      <c r="F2" s="1">
        <v>28.9468484</v>
      </c>
      <c r="G2" s="1">
        <v>33.5289541</v>
      </c>
      <c r="H2" s="1">
        <v>33.092427899999997</v>
      </c>
      <c r="I2" s="1">
        <v>31.330292499999999</v>
      </c>
      <c r="K2">
        <f>_xlfn.T.TEST(B2:E2,F2:I2,2,2)</f>
        <v>5.2371925215007647E-7</v>
      </c>
    </row>
    <row r="3" spans="1:11" x14ac:dyDescent="0.2">
      <c r="A3" s="3" t="s">
        <v>4</v>
      </c>
      <c r="B3" s="1">
        <v>10.320976999999999</v>
      </c>
      <c r="C3" s="1">
        <v>10.2286076</v>
      </c>
      <c r="D3" s="1">
        <v>10.002706399999999</v>
      </c>
      <c r="E3" s="1">
        <v>9.6409928800000007</v>
      </c>
      <c r="F3" s="1">
        <v>71.395221300000003</v>
      </c>
      <c r="G3" s="1">
        <v>69.966171799999998</v>
      </c>
      <c r="H3" s="1">
        <v>76.0680859</v>
      </c>
      <c r="I3" s="1">
        <v>70.162660700000004</v>
      </c>
      <c r="K3">
        <f t="shared" ref="K3:K4" si="0">_xlfn.T.TEST(B3:E3,F3:I3,2,2)</f>
        <v>1.0377106924967519E-8</v>
      </c>
    </row>
    <row r="4" spans="1:11" x14ac:dyDescent="0.2">
      <c r="A4" s="3" t="s">
        <v>5</v>
      </c>
      <c r="B4" s="1">
        <v>64.981859999999998</v>
      </c>
      <c r="C4" s="1">
        <v>61.59111</v>
      </c>
      <c r="D4" s="1">
        <v>58.309750000000001</v>
      </c>
      <c r="E4" s="1">
        <v>62.179470000000002</v>
      </c>
      <c r="F4" s="1">
        <v>241.0377</v>
      </c>
      <c r="G4" s="1">
        <v>208.3921</v>
      </c>
      <c r="H4" s="1">
        <v>227.279</v>
      </c>
      <c r="I4" s="1">
        <v>229.29349999999999</v>
      </c>
      <c r="K4">
        <f t="shared" si="0"/>
        <v>3.5243151790272371E-7</v>
      </c>
    </row>
    <row r="6" spans="1:11" x14ac:dyDescent="0.2">
      <c r="H6" t="s">
        <v>15</v>
      </c>
    </row>
  </sheetData>
  <mergeCells count="2">
    <mergeCell ref="F1:I1"/>
    <mergeCell ref="B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8C35C-6762-6248-98CC-86E15ADDB1C1}">
  <dimension ref="A1:K6"/>
  <sheetViews>
    <sheetView workbookViewId="0">
      <selection activeCell="K1" sqref="K1:K4"/>
    </sheetView>
  </sheetViews>
  <sheetFormatPr baseColWidth="10" defaultRowHeight="16" x14ac:dyDescent="0.2"/>
  <sheetData>
    <row r="1" spans="1:11" x14ac:dyDescent="0.2">
      <c r="B1" s="6" t="s">
        <v>6</v>
      </c>
      <c r="C1" s="6"/>
      <c r="D1" s="6"/>
      <c r="E1" s="6"/>
      <c r="F1" s="6" t="s">
        <v>7</v>
      </c>
      <c r="G1" s="6"/>
      <c r="H1" s="6"/>
      <c r="I1" s="6"/>
      <c r="K1" t="s">
        <v>17</v>
      </c>
    </row>
    <row r="2" spans="1:11" x14ac:dyDescent="0.2">
      <c r="A2" s="3" t="s">
        <v>8</v>
      </c>
      <c r="B2" s="1">
        <v>11.35553</v>
      </c>
      <c r="C2" s="1">
        <v>11.166665999999999</v>
      </c>
      <c r="D2" s="1">
        <v>7.1248389999999997</v>
      </c>
      <c r="E2" s="1">
        <v>7.5537330000000003</v>
      </c>
      <c r="F2" s="1">
        <v>14.29955</v>
      </c>
      <c r="G2" s="1">
        <v>15.54537</v>
      </c>
      <c r="H2" s="1">
        <v>11.36004</v>
      </c>
      <c r="I2" s="1">
        <v>10.77703</v>
      </c>
      <c r="K2">
        <f>_xlfn.T.TEST(B2:E2,F2:I2,2,2)</f>
        <v>6.2074659567346847E-2</v>
      </c>
    </row>
    <row r="3" spans="1:11" x14ac:dyDescent="0.2">
      <c r="A3" s="3" t="s">
        <v>9</v>
      </c>
      <c r="B3" s="1">
        <v>8.3381589999999992</v>
      </c>
      <c r="C3" s="1">
        <v>10.620977999999999</v>
      </c>
      <c r="D3" s="1">
        <v>6.0740020000000001</v>
      </c>
      <c r="E3" s="1">
        <v>5.9465899999999996</v>
      </c>
      <c r="F3" s="1">
        <v>13.599740000000001</v>
      </c>
      <c r="G3" s="1">
        <v>13.529920000000001</v>
      </c>
      <c r="H3" s="1">
        <v>9.7673699999999997</v>
      </c>
      <c r="I3" s="1">
        <v>9.2886100000000003</v>
      </c>
      <c r="K3">
        <f t="shared" ref="K3:K4" si="0">_xlfn.T.TEST(B3:E3,F3:I3,2,2)</f>
        <v>5.6070742162686107E-2</v>
      </c>
    </row>
    <row r="4" spans="1:11" x14ac:dyDescent="0.2">
      <c r="A4" s="3" t="s">
        <v>10</v>
      </c>
      <c r="B4" s="1">
        <v>33.947542640000002</v>
      </c>
      <c r="C4" s="1">
        <v>37.198532139999998</v>
      </c>
      <c r="D4" s="1">
        <v>34.14487578</v>
      </c>
      <c r="E4" s="1">
        <v>38.318420000000003</v>
      </c>
      <c r="F4" s="1">
        <v>122.73906409999999</v>
      </c>
      <c r="G4" s="1">
        <v>144.1456963</v>
      </c>
      <c r="H4" s="1">
        <v>140.11287089999999</v>
      </c>
      <c r="I4" s="1">
        <v>155.2141</v>
      </c>
      <c r="K4">
        <f t="shared" si="0"/>
        <v>4.8826836958684998E-6</v>
      </c>
    </row>
    <row r="6" spans="1:11" x14ac:dyDescent="0.2">
      <c r="H6" t="s">
        <v>15</v>
      </c>
    </row>
  </sheetData>
  <mergeCells count="2">
    <mergeCell ref="B1:E1"/>
    <mergeCell ref="F1:I1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084574-1352-E147-8E27-652343FA806F}">
  <dimension ref="A1:K7"/>
  <sheetViews>
    <sheetView tabSelected="1" workbookViewId="0">
      <selection activeCell="K4" sqref="K4:K5"/>
    </sheetView>
  </sheetViews>
  <sheetFormatPr baseColWidth="10" defaultRowHeight="16" x14ac:dyDescent="0.2"/>
  <sheetData>
    <row r="1" spans="1:11" x14ac:dyDescent="0.2">
      <c r="B1" s="6" t="s">
        <v>6</v>
      </c>
      <c r="C1" s="6"/>
      <c r="D1" s="6"/>
      <c r="E1" s="6"/>
      <c r="F1" s="6" t="s">
        <v>7</v>
      </c>
      <c r="G1" s="6"/>
      <c r="H1" s="6"/>
      <c r="I1" s="6"/>
      <c r="K1" t="s">
        <v>17</v>
      </c>
    </row>
    <row r="2" spans="1:11" x14ac:dyDescent="0.2">
      <c r="A2" s="3" t="s">
        <v>11</v>
      </c>
      <c r="B2" s="1">
        <v>9.7871199999999998</v>
      </c>
      <c r="C2" s="1">
        <v>8.8436199999999996</v>
      </c>
      <c r="D2" s="1">
        <v>7.62364</v>
      </c>
      <c r="E2" s="1">
        <v>11.8734</v>
      </c>
      <c r="F2" s="1">
        <v>62.467689100000001</v>
      </c>
      <c r="G2" s="1">
        <v>59.508493899999998</v>
      </c>
      <c r="H2" s="1">
        <v>68.317730100000006</v>
      </c>
      <c r="I2" s="1">
        <v>53.536656899999997</v>
      </c>
      <c r="K2">
        <f>_xlfn.T.TEST(B2:E2,F2:I2,2,2)</f>
        <v>3.7250817722392784E-6</v>
      </c>
    </row>
    <row r="3" spans="1:11" x14ac:dyDescent="0.2">
      <c r="A3" s="3" t="s">
        <v>12</v>
      </c>
      <c r="B3" s="1">
        <v>188.67599999999999</v>
      </c>
      <c r="C3" s="1">
        <v>167.946</v>
      </c>
      <c r="D3" s="1">
        <v>163.20599999999999</v>
      </c>
      <c r="E3" s="1">
        <v>221.78299999999999</v>
      </c>
      <c r="F3" s="1">
        <v>353.77199999999999</v>
      </c>
      <c r="G3" s="1">
        <v>496.93599999999998</v>
      </c>
      <c r="H3" s="1">
        <v>437.64499999999998</v>
      </c>
      <c r="I3" s="1">
        <v>443.89100000000002</v>
      </c>
      <c r="K3">
        <f t="shared" ref="K3:K5" si="0">_xlfn.T.TEST(B3:E3,F3:I3,2,2)</f>
        <v>2.6401811078193796E-4</v>
      </c>
    </row>
    <row r="4" spans="1:11" x14ac:dyDescent="0.2">
      <c r="A4" s="3" t="s">
        <v>13</v>
      </c>
      <c r="B4" s="1">
        <v>50.460999999999999</v>
      </c>
      <c r="C4" s="1">
        <v>43.521999999999998</v>
      </c>
      <c r="D4" s="1">
        <v>45.098999999999997</v>
      </c>
      <c r="E4" s="1">
        <v>63.270400000000002</v>
      </c>
      <c r="F4" s="1">
        <v>229.749</v>
      </c>
      <c r="G4" s="1">
        <v>297.45800000000003</v>
      </c>
      <c r="H4" s="1">
        <v>272.64600000000002</v>
      </c>
      <c r="I4" s="1">
        <v>224.92099999999999</v>
      </c>
      <c r="K4">
        <f t="shared" si="0"/>
        <v>2.7078205783814407E-5</v>
      </c>
    </row>
    <row r="5" spans="1:11" x14ac:dyDescent="0.2">
      <c r="A5" s="3" t="s">
        <v>14</v>
      </c>
      <c r="B5" s="1">
        <v>74.202299999999994</v>
      </c>
      <c r="C5" s="1">
        <v>51.898699999999998</v>
      </c>
      <c r="D5" s="1">
        <v>45.762300000000003</v>
      </c>
      <c r="E5" s="1">
        <v>68.907200000000003</v>
      </c>
      <c r="F5" s="1">
        <v>368.13499999999999</v>
      </c>
      <c r="G5" s="1">
        <v>294.60700000000003</v>
      </c>
      <c r="H5" s="1">
        <v>360.084</v>
      </c>
      <c r="I5" s="1">
        <v>297.024</v>
      </c>
      <c r="K5">
        <f t="shared" si="0"/>
        <v>1.335167466265131E-5</v>
      </c>
    </row>
    <row r="7" spans="1:11" x14ac:dyDescent="0.2">
      <c r="H7" t="s">
        <v>15</v>
      </c>
    </row>
  </sheetData>
  <mergeCells count="2">
    <mergeCell ref="B1:E1"/>
    <mergeCell ref="F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1c</vt:lpstr>
      <vt:lpstr>Fig. 1d</vt:lpstr>
      <vt:lpstr>Fig. 1e</vt:lpstr>
      <vt:lpstr>Fig. 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29T20:59:36Z</dcterms:created>
  <dcterms:modified xsi:type="dcterms:W3CDTF">2023-06-01T00:52:15Z</dcterms:modified>
</cp:coreProperties>
</file>